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Y:\LABOR\Konstantin\Projects\4 - ARF Proteins\Paper Draft\Revision Nat Comm\"/>
    </mc:Choice>
  </mc:AlternateContent>
  <xr:revisionPtr revIDLastSave="0" documentId="13_ncr:1_{60C1FA74-8129-4339-91EC-4FCD02531A77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Supplementary Table 3- PantherD" sheetId="1" r:id="rId1"/>
  </sheets>
  <calcPr calcId="191029"/>
</workbook>
</file>

<file path=xl/calcChain.xml><?xml version="1.0" encoding="utf-8"?>
<calcChain xmlns="http://schemas.openxmlformats.org/spreadsheetml/2006/main">
  <c r="I9" i="1" l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8" i="1"/>
</calcChain>
</file>

<file path=xl/sharedStrings.xml><?xml version="1.0" encoding="utf-8"?>
<sst xmlns="http://schemas.openxmlformats.org/spreadsheetml/2006/main" count="115" uniqueCount="67">
  <si>
    <t>Analysis Type:</t>
  </si>
  <si>
    <t>PANTHER Overrepresentation Test (Released 20230705)</t>
  </si>
  <si>
    <t>Annotation Version and Release Date:</t>
  </si>
  <si>
    <t>GO Ontology database DOI:  10.5281/zenodo.7942786 Released 2023-05-10</t>
  </si>
  <si>
    <t>Analyzed List:</t>
  </si>
  <si>
    <t>Client Text Box Input (Homo sapiens)</t>
  </si>
  <si>
    <t>Reference List:</t>
  </si>
  <si>
    <t>Homo sapiens (all genes in database)</t>
  </si>
  <si>
    <t>Test Type:</t>
  </si>
  <si>
    <t>FISHER</t>
  </si>
  <si>
    <t>Correction:</t>
  </si>
  <si>
    <t>FDR</t>
  </si>
  <si>
    <t>GO cellular component complete</t>
  </si>
  <si>
    <t>Homo sapiens - REFLIST (20589)</t>
  </si>
  <si>
    <t>Client Text Box Input (29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COPI vesicle coat (GO:0030126)</t>
  </si>
  <si>
    <t>+</t>
  </si>
  <si>
    <t xml:space="preserve"> &gt; 100</t>
  </si>
  <si>
    <t>COPI-coated vesicle membrane (GO:0030663)</t>
  </si>
  <si>
    <t>sperm plasma membrane (GO:0097524)</t>
  </si>
  <si>
    <t>chaperonin-containing T-complex (GO:0005832)</t>
  </si>
  <si>
    <t>COPI-coated vesicle (GO:0030137)</t>
  </si>
  <si>
    <t>oligosaccharyltransferase complex (GO:0008250)</t>
  </si>
  <si>
    <t>endocytic vesicle lumen (GO:0071682)</t>
  </si>
  <si>
    <t>Golgi-associated vesicle membrane (GO:0030660)</t>
  </si>
  <si>
    <t>vesicle coat (GO:0030120)</t>
  </si>
  <si>
    <t>membrane coat (GO:0030117)</t>
  </si>
  <si>
    <t>coated membrane (GO:0048475)</t>
  </si>
  <si>
    <t>Golgi-associated vesicle (GO:0005798)</t>
  </si>
  <si>
    <t>endoplasmic reticulum protein-containing complex (GO:0140534)</t>
  </si>
  <si>
    <t>melanosome (GO:0042470)</t>
  </si>
  <si>
    <t>pigment granule (GO:0048770)</t>
  </si>
  <si>
    <t>ficolin-1-rich granule (GO:0101002)</t>
  </si>
  <si>
    <t>coated vesicle membrane (GO:0030662)</t>
  </si>
  <si>
    <t>coated vesicle (GO:0030135)</t>
  </si>
  <si>
    <t>focal adhesion (GO:0005925)</t>
  </si>
  <si>
    <t>cell-substrate junction (GO:0030055)</t>
  </si>
  <si>
    <t>endoplasmic reticulum membrane (GO:0005789)</t>
  </si>
  <si>
    <t>endoplasmic reticulum subcompartment (GO:0098827)</t>
  </si>
  <si>
    <t>nuclear outer membrane-endoplasmic reticulum membrane network (GO:0042175)</t>
  </si>
  <si>
    <t>membrane protein complex (GO:0098796)</t>
  </si>
  <si>
    <t>extracellular exosome (GO:0070062)</t>
  </si>
  <si>
    <t>extracellular vesicle (GO:1903561)</t>
  </si>
  <si>
    <t>extracellular organelle (GO:0043230)</t>
  </si>
  <si>
    <t>extracellular membrane-bounded organelle (GO:0065010)</t>
  </si>
  <si>
    <t>organelle subcompartment (GO:0031984)</t>
  </si>
  <si>
    <t>vesicle (GO:0031982)</t>
  </si>
  <si>
    <t>endoplasmic reticulum (GO:0005783)</t>
  </si>
  <si>
    <t>cytoplasmic vesicle (GO:0031410)</t>
  </si>
  <si>
    <t>intracellular vesicle (GO:0097708)</t>
  </si>
  <si>
    <t>extracellular space (GO:0005615)</t>
  </si>
  <si>
    <t>organelle membrane (GO:0031090)</t>
  </si>
  <si>
    <t>extracellular region (GO:0005576)</t>
  </si>
  <si>
    <t>protein-containing complex (GO:0032991)</t>
  </si>
  <si>
    <t>cytosol (GO:0005829)</t>
  </si>
  <si>
    <t>membrane (GO:0016020)</t>
  </si>
  <si>
    <t>cytoplasm (GO:0005737)</t>
  </si>
  <si>
    <t>membrane-bounded organelle (GO:0043227)</t>
  </si>
  <si>
    <t>intracellular organelle (GO:0043229)</t>
  </si>
  <si>
    <t>organelle (GO:0043226)</t>
  </si>
  <si>
    <t>intracellular anatomical structure (GO:0005622)</t>
  </si>
  <si>
    <t>-log 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quotePrefix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1"/>
  <sheetViews>
    <sheetView tabSelected="1" topLeftCell="A15" workbookViewId="0">
      <selection activeCell="A8" sqref="A8:A51"/>
    </sheetView>
  </sheetViews>
  <sheetFormatPr defaultRowHeight="15" x14ac:dyDescent="0.25"/>
  <sheetData>
    <row r="1" spans="1:9" x14ac:dyDescent="0.25">
      <c r="A1" t="s">
        <v>0</v>
      </c>
      <c r="B1" t="s">
        <v>1</v>
      </c>
    </row>
    <row r="2" spans="1:9" x14ac:dyDescent="0.25">
      <c r="A2" t="s">
        <v>2</v>
      </c>
      <c r="B2" t="s">
        <v>3</v>
      </c>
    </row>
    <row r="3" spans="1:9" x14ac:dyDescent="0.25">
      <c r="A3" t="s">
        <v>4</v>
      </c>
      <c r="B3" t="s">
        <v>5</v>
      </c>
    </row>
    <row r="4" spans="1:9" x14ac:dyDescent="0.25">
      <c r="A4" t="s">
        <v>6</v>
      </c>
      <c r="B4" t="s">
        <v>7</v>
      </c>
    </row>
    <row r="5" spans="1:9" x14ac:dyDescent="0.25">
      <c r="A5" t="s">
        <v>8</v>
      </c>
      <c r="B5" t="s">
        <v>9</v>
      </c>
    </row>
    <row r="6" spans="1:9" x14ac:dyDescent="0.25">
      <c r="A6" t="s">
        <v>10</v>
      </c>
      <c r="B6" t="s">
        <v>11</v>
      </c>
    </row>
    <row r="7" spans="1:9" x14ac:dyDescent="0.25">
      <c r="A7" t="s">
        <v>12</v>
      </c>
      <c r="B7" t="s">
        <v>13</v>
      </c>
      <c r="C7" t="s">
        <v>14</v>
      </c>
      <c r="D7" t="s">
        <v>15</v>
      </c>
      <c r="E7" t="s">
        <v>16</v>
      </c>
      <c r="F7" t="s">
        <v>17</v>
      </c>
      <c r="G7" t="s">
        <v>18</v>
      </c>
      <c r="H7" t="s">
        <v>19</v>
      </c>
      <c r="I7" s="2" t="s">
        <v>66</v>
      </c>
    </row>
    <row r="8" spans="1:9" x14ac:dyDescent="0.25">
      <c r="A8" t="s">
        <v>20</v>
      </c>
      <c r="B8">
        <v>13</v>
      </c>
      <c r="C8">
        <v>4</v>
      </c>
      <c r="D8">
        <v>0.02</v>
      </c>
      <c r="E8" t="s">
        <v>21</v>
      </c>
      <c r="F8" t="s">
        <v>22</v>
      </c>
      <c r="G8" s="1">
        <v>7.4199999999999996E-9</v>
      </c>
      <c r="H8" s="1">
        <v>1.47E-5</v>
      </c>
      <c r="I8">
        <f>-LOG10(G8)</f>
        <v>8.1295960947209736</v>
      </c>
    </row>
    <row r="9" spans="1:9" x14ac:dyDescent="0.25">
      <c r="A9" t="s">
        <v>23</v>
      </c>
      <c r="B9">
        <v>18</v>
      </c>
      <c r="C9">
        <v>4</v>
      </c>
      <c r="D9">
        <v>0.03</v>
      </c>
      <c r="E9" t="s">
        <v>21</v>
      </c>
      <c r="F9" t="s">
        <v>22</v>
      </c>
      <c r="G9" s="1">
        <v>2.2700000000000001E-8</v>
      </c>
      <c r="H9" s="1">
        <v>1.5E-5</v>
      </c>
      <c r="I9">
        <f t="shared" ref="I9:I51" si="0">-LOG10(G9)</f>
        <v>7.6439741428068775</v>
      </c>
    </row>
    <row r="10" spans="1:9" x14ac:dyDescent="0.25">
      <c r="A10" t="s">
        <v>24</v>
      </c>
      <c r="B10">
        <v>14</v>
      </c>
      <c r="C10">
        <v>3</v>
      </c>
      <c r="D10">
        <v>0.02</v>
      </c>
      <c r="E10" t="s">
        <v>21</v>
      </c>
      <c r="F10" t="s">
        <v>22</v>
      </c>
      <c r="G10" s="1">
        <v>1.68E-6</v>
      </c>
      <c r="H10" s="1">
        <v>2.7700000000000001E-4</v>
      </c>
      <c r="I10">
        <f t="shared" si="0"/>
        <v>5.7746907182741367</v>
      </c>
    </row>
    <row r="11" spans="1:9" x14ac:dyDescent="0.25">
      <c r="A11" t="s">
        <v>25</v>
      </c>
      <c r="B11">
        <v>11</v>
      </c>
      <c r="C11">
        <v>2</v>
      </c>
      <c r="D11">
        <v>0.02</v>
      </c>
      <c r="E11" t="s">
        <v>21</v>
      </c>
      <c r="F11" t="s">
        <v>22</v>
      </c>
      <c r="G11" s="1">
        <v>1.4799999999999999E-4</v>
      </c>
      <c r="H11" s="1">
        <v>9.4299999999999991E-3</v>
      </c>
      <c r="I11">
        <f t="shared" si="0"/>
        <v>3.8297382846050425</v>
      </c>
    </row>
    <row r="12" spans="1:9" x14ac:dyDescent="0.25">
      <c r="A12" t="s">
        <v>26</v>
      </c>
      <c r="B12">
        <v>23</v>
      </c>
      <c r="C12">
        <v>4</v>
      </c>
      <c r="D12">
        <v>0.03</v>
      </c>
      <c r="E12" t="s">
        <v>21</v>
      </c>
      <c r="F12" t="s">
        <v>22</v>
      </c>
      <c r="G12" s="1">
        <v>5.4200000000000002E-8</v>
      </c>
      <c r="H12" s="1">
        <v>1.34E-5</v>
      </c>
      <c r="I12">
        <f t="shared" si="0"/>
        <v>7.2660007134616134</v>
      </c>
    </row>
    <row r="13" spans="1:9" x14ac:dyDescent="0.25">
      <c r="A13" t="s">
        <v>27</v>
      </c>
      <c r="B13">
        <v>14</v>
      </c>
      <c r="C13">
        <v>2</v>
      </c>
      <c r="D13">
        <v>0.02</v>
      </c>
      <c r="E13" t="s">
        <v>21</v>
      </c>
      <c r="F13" t="s">
        <v>22</v>
      </c>
      <c r="G13" s="1">
        <v>2.2599999999999999E-4</v>
      </c>
      <c r="H13" s="1">
        <v>1.2800000000000001E-2</v>
      </c>
      <c r="I13">
        <f t="shared" si="0"/>
        <v>3.6458915608525992</v>
      </c>
    </row>
    <row r="14" spans="1:9" x14ac:dyDescent="0.25">
      <c r="A14" t="s">
        <v>28</v>
      </c>
      <c r="B14">
        <v>22</v>
      </c>
      <c r="C14">
        <v>2</v>
      </c>
      <c r="D14">
        <v>0.03</v>
      </c>
      <c r="E14" t="s">
        <v>21</v>
      </c>
      <c r="F14">
        <v>64.540000000000006</v>
      </c>
      <c r="G14" s="1">
        <v>5.1699999999999999E-4</v>
      </c>
      <c r="H14" s="1">
        <v>2.5000000000000001E-2</v>
      </c>
      <c r="I14">
        <f t="shared" si="0"/>
        <v>3.2865094569060576</v>
      </c>
    </row>
    <row r="15" spans="1:9" x14ac:dyDescent="0.25">
      <c r="A15" t="s">
        <v>29</v>
      </c>
      <c r="B15">
        <v>59</v>
      </c>
      <c r="C15">
        <v>4</v>
      </c>
      <c r="D15">
        <v>0.08</v>
      </c>
      <c r="E15" t="s">
        <v>21</v>
      </c>
      <c r="F15">
        <v>48.13</v>
      </c>
      <c r="G15" s="1">
        <v>1.77E-6</v>
      </c>
      <c r="H15" s="1">
        <v>2.7E-4</v>
      </c>
      <c r="I15">
        <f t="shared" si="0"/>
        <v>5.7520267336381936</v>
      </c>
    </row>
    <row r="16" spans="1:9" x14ac:dyDescent="0.25">
      <c r="A16" t="s">
        <v>30</v>
      </c>
      <c r="B16">
        <v>61</v>
      </c>
      <c r="C16">
        <v>4</v>
      </c>
      <c r="D16">
        <v>0.09</v>
      </c>
      <c r="E16" t="s">
        <v>21</v>
      </c>
      <c r="F16">
        <v>46.56</v>
      </c>
      <c r="G16" s="1">
        <v>2.0099999999999998E-6</v>
      </c>
      <c r="H16" s="1">
        <v>2.8499999999999999E-4</v>
      </c>
      <c r="I16">
        <f t="shared" si="0"/>
        <v>5.6968039425795114</v>
      </c>
    </row>
    <row r="17" spans="1:9" x14ac:dyDescent="0.25">
      <c r="A17" t="s">
        <v>31</v>
      </c>
      <c r="B17">
        <v>94</v>
      </c>
      <c r="C17">
        <v>4</v>
      </c>
      <c r="D17">
        <v>0.13</v>
      </c>
      <c r="E17" t="s">
        <v>21</v>
      </c>
      <c r="F17">
        <v>30.21</v>
      </c>
      <c r="G17" s="1">
        <v>1.04E-5</v>
      </c>
      <c r="H17" s="1">
        <v>1.2899999999999999E-3</v>
      </c>
      <c r="I17">
        <f t="shared" si="0"/>
        <v>4.9829666607012193</v>
      </c>
    </row>
    <row r="18" spans="1:9" x14ac:dyDescent="0.25">
      <c r="A18" t="s">
        <v>32</v>
      </c>
      <c r="B18">
        <v>94</v>
      </c>
      <c r="C18">
        <v>4</v>
      </c>
      <c r="D18">
        <v>0.13</v>
      </c>
      <c r="E18" t="s">
        <v>21</v>
      </c>
      <c r="F18">
        <v>30.21</v>
      </c>
      <c r="G18" s="1">
        <v>1.04E-5</v>
      </c>
      <c r="H18" s="1">
        <v>1.2099999999999999E-3</v>
      </c>
      <c r="I18">
        <f t="shared" si="0"/>
        <v>4.9829666607012193</v>
      </c>
    </row>
    <row r="19" spans="1:9" x14ac:dyDescent="0.25">
      <c r="A19" t="s">
        <v>33</v>
      </c>
      <c r="B19">
        <v>95</v>
      </c>
      <c r="C19">
        <v>4</v>
      </c>
      <c r="D19">
        <v>0.13</v>
      </c>
      <c r="E19" t="s">
        <v>21</v>
      </c>
      <c r="F19">
        <v>29.89</v>
      </c>
      <c r="G19" s="1">
        <v>1.08E-5</v>
      </c>
      <c r="H19" s="1">
        <v>1.1900000000000001E-3</v>
      </c>
      <c r="I19">
        <f t="shared" si="0"/>
        <v>4.9665762445130506</v>
      </c>
    </row>
    <row r="20" spans="1:9" x14ac:dyDescent="0.25">
      <c r="A20" t="s">
        <v>34</v>
      </c>
      <c r="B20">
        <v>127</v>
      </c>
      <c r="C20">
        <v>5</v>
      </c>
      <c r="D20">
        <v>0.18</v>
      </c>
      <c r="E20" t="s">
        <v>21</v>
      </c>
      <c r="F20">
        <v>27.95</v>
      </c>
      <c r="G20" s="1">
        <v>1.0499999999999999E-6</v>
      </c>
      <c r="H20" s="1">
        <v>1.8799999999999999E-4</v>
      </c>
      <c r="I20">
        <f t="shared" si="0"/>
        <v>5.9788107009300617</v>
      </c>
    </row>
    <row r="21" spans="1:9" x14ac:dyDescent="0.25">
      <c r="A21" t="s">
        <v>35</v>
      </c>
      <c r="B21">
        <v>112</v>
      </c>
      <c r="C21">
        <v>3</v>
      </c>
      <c r="D21">
        <v>0.16</v>
      </c>
      <c r="E21" t="s">
        <v>21</v>
      </c>
      <c r="F21">
        <v>19.02</v>
      </c>
      <c r="G21" s="1">
        <v>5.5599999999999996E-4</v>
      </c>
      <c r="H21" s="1">
        <v>2.6200000000000001E-2</v>
      </c>
      <c r="I21">
        <f t="shared" si="0"/>
        <v>3.2549252084179425</v>
      </c>
    </row>
    <row r="22" spans="1:9" x14ac:dyDescent="0.25">
      <c r="A22" t="s">
        <v>36</v>
      </c>
      <c r="B22">
        <v>112</v>
      </c>
      <c r="C22">
        <v>3</v>
      </c>
      <c r="D22">
        <v>0.16</v>
      </c>
      <c r="E22" t="s">
        <v>21</v>
      </c>
      <c r="F22">
        <v>19.02</v>
      </c>
      <c r="G22" s="1">
        <v>5.5599999999999996E-4</v>
      </c>
      <c r="H22" s="1">
        <v>2.5600000000000001E-2</v>
      </c>
      <c r="I22">
        <f t="shared" si="0"/>
        <v>3.2549252084179425</v>
      </c>
    </row>
    <row r="23" spans="1:9" x14ac:dyDescent="0.25">
      <c r="A23" t="s">
        <v>37</v>
      </c>
      <c r="B23">
        <v>185</v>
      </c>
      <c r="C23">
        <v>4</v>
      </c>
      <c r="D23">
        <v>0.26</v>
      </c>
      <c r="E23" t="s">
        <v>21</v>
      </c>
      <c r="F23">
        <v>15.35</v>
      </c>
      <c r="G23" s="1">
        <v>1.36E-4</v>
      </c>
      <c r="H23" s="1">
        <v>8.9700000000000005E-3</v>
      </c>
      <c r="I23">
        <f t="shared" si="0"/>
        <v>3.8664610916297826</v>
      </c>
    </row>
    <row r="24" spans="1:9" x14ac:dyDescent="0.25">
      <c r="A24" t="s">
        <v>38</v>
      </c>
      <c r="B24">
        <v>202</v>
      </c>
      <c r="C24">
        <v>4</v>
      </c>
      <c r="D24">
        <v>0.28000000000000003</v>
      </c>
      <c r="E24" t="s">
        <v>21</v>
      </c>
      <c r="F24">
        <v>14.06</v>
      </c>
      <c r="G24" s="1">
        <v>1.8900000000000001E-4</v>
      </c>
      <c r="H24" s="1">
        <v>1.1299999999999999E-2</v>
      </c>
      <c r="I24">
        <f t="shared" si="0"/>
        <v>3.7235381958267557</v>
      </c>
    </row>
    <row r="25" spans="1:9" x14ac:dyDescent="0.25">
      <c r="A25" t="s">
        <v>39</v>
      </c>
      <c r="B25">
        <v>315</v>
      </c>
      <c r="C25">
        <v>5</v>
      </c>
      <c r="D25">
        <v>0.44</v>
      </c>
      <c r="E25" t="s">
        <v>21</v>
      </c>
      <c r="F25">
        <v>11.27</v>
      </c>
      <c r="G25" s="1">
        <v>7.6299999999999998E-5</v>
      </c>
      <c r="H25" s="1">
        <v>5.5999999999999999E-3</v>
      </c>
      <c r="I25">
        <f t="shared" si="0"/>
        <v>4.1174754620451193</v>
      </c>
    </row>
    <row r="26" spans="1:9" x14ac:dyDescent="0.25">
      <c r="A26" t="s">
        <v>40</v>
      </c>
      <c r="B26">
        <v>423</v>
      </c>
      <c r="C26">
        <v>5</v>
      </c>
      <c r="D26">
        <v>0.6</v>
      </c>
      <c r="E26" t="s">
        <v>21</v>
      </c>
      <c r="F26">
        <v>8.39</v>
      </c>
      <c r="G26" s="1">
        <v>2.9599999999999998E-4</v>
      </c>
      <c r="H26" s="1">
        <v>1.5900000000000001E-2</v>
      </c>
      <c r="I26">
        <f t="shared" si="0"/>
        <v>3.5287082889410613</v>
      </c>
    </row>
    <row r="27" spans="1:9" x14ac:dyDescent="0.25">
      <c r="A27" t="s">
        <v>41</v>
      </c>
      <c r="B27">
        <v>433</v>
      </c>
      <c r="C27">
        <v>5</v>
      </c>
      <c r="D27">
        <v>0.61</v>
      </c>
      <c r="E27" t="s">
        <v>21</v>
      </c>
      <c r="F27">
        <v>8.1999999999999993</v>
      </c>
      <c r="G27" s="1">
        <v>3.3E-4</v>
      </c>
      <c r="H27" s="1">
        <v>1.72E-2</v>
      </c>
      <c r="I27">
        <f t="shared" si="0"/>
        <v>3.4814860601221125</v>
      </c>
    </row>
    <row r="28" spans="1:9" x14ac:dyDescent="0.25">
      <c r="A28" t="s">
        <v>42</v>
      </c>
      <c r="B28">
        <v>1188</v>
      </c>
      <c r="C28">
        <v>9</v>
      </c>
      <c r="D28">
        <v>1.67</v>
      </c>
      <c r="E28" t="s">
        <v>21</v>
      </c>
      <c r="F28">
        <v>5.38</v>
      </c>
      <c r="G28" s="1">
        <v>2.5299999999999998E-5</v>
      </c>
      <c r="H28" s="1">
        <v>2.5000000000000001E-3</v>
      </c>
      <c r="I28">
        <f t="shared" si="0"/>
        <v>4.5968794788241825</v>
      </c>
    </row>
    <row r="29" spans="1:9" x14ac:dyDescent="0.25">
      <c r="A29" t="s">
        <v>43</v>
      </c>
      <c r="B29">
        <v>1194</v>
      </c>
      <c r="C29">
        <v>9</v>
      </c>
      <c r="D29">
        <v>1.68</v>
      </c>
      <c r="E29" t="s">
        <v>21</v>
      </c>
      <c r="F29">
        <v>5.35</v>
      </c>
      <c r="G29" s="1">
        <v>2.6299999999999999E-5</v>
      </c>
      <c r="H29" s="1">
        <v>2.3700000000000001E-3</v>
      </c>
      <c r="I29">
        <f t="shared" si="0"/>
        <v>4.580044251510242</v>
      </c>
    </row>
    <row r="30" spans="1:9" x14ac:dyDescent="0.25">
      <c r="A30" t="s">
        <v>44</v>
      </c>
      <c r="B30">
        <v>1211</v>
      </c>
      <c r="C30">
        <v>9</v>
      </c>
      <c r="D30">
        <v>1.71</v>
      </c>
      <c r="E30" t="s">
        <v>21</v>
      </c>
      <c r="F30">
        <v>5.28</v>
      </c>
      <c r="G30" s="1">
        <v>2.94E-5</v>
      </c>
      <c r="H30" s="1">
        <v>2.5300000000000001E-3</v>
      </c>
      <c r="I30">
        <f t="shared" si="0"/>
        <v>4.5316526695878423</v>
      </c>
    </row>
    <row r="31" spans="1:9" x14ac:dyDescent="0.25">
      <c r="A31" t="s">
        <v>45</v>
      </c>
      <c r="B31">
        <v>1355</v>
      </c>
      <c r="C31">
        <v>10</v>
      </c>
      <c r="D31">
        <v>1.91</v>
      </c>
      <c r="E31" t="s">
        <v>21</v>
      </c>
      <c r="F31">
        <v>5.24</v>
      </c>
      <c r="G31" s="1">
        <v>9.7899999999999994E-6</v>
      </c>
      <c r="H31" s="1">
        <v>1.2899999999999999E-3</v>
      </c>
      <c r="I31">
        <f t="shared" si="0"/>
        <v>5.0092173081968623</v>
      </c>
    </row>
    <row r="32" spans="1:9" x14ac:dyDescent="0.25">
      <c r="A32" t="s">
        <v>46</v>
      </c>
      <c r="B32">
        <v>2101</v>
      </c>
      <c r="C32">
        <v>15</v>
      </c>
      <c r="D32">
        <v>2.96</v>
      </c>
      <c r="E32" t="s">
        <v>21</v>
      </c>
      <c r="F32">
        <v>5.07</v>
      </c>
      <c r="G32" s="1">
        <v>2.6899999999999999E-8</v>
      </c>
      <c r="H32" s="1">
        <v>1.33E-5</v>
      </c>
      <c r="I32">
        <f t="shared" si="0"/>
        <v>7.5702477199975924</v>
      </c>
    </row>
    <row r="33" spans="1:9" x14ac:dyDescent="0.25">
      <c r="A33" t="s">
        <v>47</v>
      </c>
      <c r="B33">
        <v>2124</v>
      </c>
      <c r="C33">
        <v>15</v>
      </c>
      <c r="D33">
        <v>2.99</v>
      </c>
      <c r="E33" t="s">
        <v>21</v>
      </c>
      <c r="F33">
        <v>5.01</v>
      </c>
      <c r="G33" s="1">
        <v>3.1200000000000001E-8</v>
      </c>
      <c r="H33" s="1">
        <v>1.2300000000000001E-5</v>
      </c>
      <c r="I33">
        <f t="shared" si="0"/>
        <v>7.5058454059815576</v>
      </c>
    </row>
    <row r="34" spans="1:9" x14ac:dyDescent="0.25">
      <c r="A34" t="s">
        <v>48</v>
      </c>
      <c r="B34">
        <v>2125</v>
      </c>
      <c r="C34">
        <v>15</v>
      </c>
      <c r="D34">
        <v>2.99</v>
      </c>
      <c r="E34" t="s">
        <v>21</v>
      </c>
      <c r="F34">
        <v>5.01</v>
      </c>
      <c r="G34" s="1">
        <v>3.1400000000000003E-8</v>
      </c>
      <c r="H34" s="1">
        <v>1.04E-5</v>
      </c>
      <c r="I34">
        <f t="shared" si="0"/>
        <v>7.5030703519267847</v>
      </c>
    </row>
    <row r="35" spans="1:9" x14ac:dyDescent="0.25">
      <c r="A35" t="s">
        <v>49</v>
      </c>
      <c r="B35">
        <v>2125</v>
      </c>
      <c r="C35">
        <v>15</v>
      </c>
      <c r="D35">
        <v>2.99</v>
      </c>
      <c r="E35" t="s">
        <v>21</v>
      </c>
      <c r="F35">
        <v>5.01</v>
      </c>
      <c r="G35" s="1">
        <v>3.1400000000000003E-8</v>
      </c>
      <c r="H35" s="1">
        <v>8.8699999999999998E-6</v>
      </c>
      <c r="I35">
        <f t="shared" si="0"/>
        <v>7.5030703519267847</v>
      </c>
    </row>
    <row r="36" spans="1:9" x14ac:dyDescent="0.25">
      <c r="A36" t="s">
        <v>50</v>
      </c>
      <c r="B36">
        <v>1516</v>
      </c>
      <c r="C36">
        <v>10</v>
      </c>
      <c r="D36">
        <v>2.14</v>
      </c>
      <c r="E36" t="s">
        <v>21</v>
      </c>
      <c r="F36">
        <v>4.68</v>
      </c>
      <c r="G36" s="1">
        <v>2.5999999999999998E-5</v>
      </c>
      <c r="H36" s="1">
        <v>2.4499999999999999E-3</v>
      </c>
      <c r="I36">
        <f t="shared" si="0"/>
        <v>4.5850266520291818</v>
      </c>
    </row>
    <row r="37" spans="1:9" x14ac:dyDescent="0.25">
      <c r="A37" t="s">
        <v>51</v>
      </c>
      <c r="B37">
        <v>3998</v>
      </c>
      <c r="C37">
        <v>20</v>
      </c>
      <c r="D37">
        <v>5.63</v>
      </c>
      <c r="E37" t="s">
        <v>21</v>
      </c>
      <c r="F37">
        <v>3.55</v>
      </c>
      <c r="G37" s="1">
        <v>9.5999999999999999E-9</v>
      </c>
      <c r="H37" s="1">
        <v>9.5100000000000004E-6</v>
      </c>
      <c r="I37">
        <f t="shared" si="0"/>
        <v>8.0177287669604311</v>
      </c>
    </row>
    <row r="38" spans="1:9" x14ac:dyDescent="0.25">
      <c r="A38" t="s">
        <v>52</v>
      </c>
      <c r="B38">
        <v>2078</v>
      </c>
      <c r="C38">
        <v>10</v>
      </c>
      <c r="D38">
        <v>2.93</v>
      </c>
      <c r="E38" t="s">
        <v>21</v>
      </c>
      <c r="F38">
        <v>3.42</v>
      </c>
      <c r="G38" s="1">
        <v>3.6400000000000001E-4</v>
      </c>
      <c r="H38" s="1">
        <v>1.8499999999999999E-2</v>
      </c>
      <c r="I38">
        <f t="shared" si="0"/>
        <v>3.4388986163509441</v>
      </c>
    </row>
    <row r="39" spans="1:9" x14ac:dyDescent="0.25">
      <c r="A39" t="s">
        <v>53</v>
      </c>
      <c r="B39">
        <v>2515</v>
      </c>
      <c r="C39">
        <v>12</v>
      </c>
      <c r="D39">
        <v>3.54</v>
      </c>
      <c r="E39" t="s">
        <v>21</v>
      </c>
      <c r="F39">
        <v>3.39</v>
      </c>
      <c r="G39" s="1">
        <v>7.7399999999999998E-5</v>
      </c>
      <c r="H39" s="1">
        <v>5.4799999999999996E-3</v>
      </c>
      <c r="I39">
        <f t="shared" si="0"/>
        <v>4.1112590393171073</v>
      </c>
    </row>
    <row r="40" spans="1:9" x14ac:dyDescent="0.25">
      <c r="A40" t="s">
        <v>54</v>
      </c>
      <c r="B40">
        <v>2519</v>
      </c>
      <c r="C40">
        <v>12</v>
      </c>
      <c r="D40">
        <v>3.55</v>
      </c>
      <c r="E40" t="s">
        <v>21</v>
      </c>
      <c r="F40">
        <v>3.38</v>
      </c>
      <c r="G40" s="1">
        <v>7.86E-5</v>
      </c>
      <c r="H40" s="1">
        <v>5.3699999999999998E-3</v>
      </c>
      <c r="I40">
        <f t="shared" si="0"/>
        <v>4.1045774539605917</v>
      </c>
    </row>
    <row r="41" spans="1:9" x14ac:dyDescent="0.25">
      <c r="A41" t="s">
        <v>55</v>
      </c>
      <c r="B41">
        <v>3358</v>
      </c>
      <c r="C41">
        <v>15</v>
      </c>
      <c r="D41">
        <v>4.7300000000000004</v>
      </c>
      <c r="E41" t="s">
        <v>21</v>
      </c>
      <c r="F41">
        <v>3.17</v>
      </c>
      <c r="G41" s="1">
        <v>1.2099999999999999E-5</v>
      </c>
      <c r="H41" s="1">
        <v>1.2600000000000001E-3</v>
      </c>
      <c r="I41">
        <f t="shared" si="0"/>
        <v>4.9172146296835502</v>
      </c>
    </row>
    <row r="42" spans="1:9" x14ac:dyDescent="0.25">
      <c r="A42" t="s">
        <v>56</v>
      </c>
      <c r="B42">
        <v>3729</v>
      </c>
      <c r="C42">
        <v>14</v>
      </c>
      <c r="D42">
        <v>5.25</v>
      </c>
      <c r="E42" t="s">
        <v>21</v>
      </c>
      <c r="F42">
        <v>2.67</v>
      </c>
      <c r="G42" s="1">
        <v>2.04E-4</v>
      </c>
      <c r="H42" s="1">
        <v>1.1900000000000001E-2</v>
      </c>
      <c r="I42">
        <f t="shared" si="0"/>
        <v>3.6903698325741012</v>
      </c>
    </row>
    <row r="43" spans="1:9" x14ac:dyDescent="0.25">
      <c r="A43" t="s">
        <v>57</v>
      </c>
      <c r="B43">
        <v>4292</v>
      </c>
      <c r="C43">
        <v>15</v>
      </c>
      <c r="D43">
        <v>6.05</v>
      </c>
      <c r="E43" t="s">
        <v>21</v>
      </c>
      <c r="F43">
        <v>2.48</v>
      </c>
      <c r="G43" s="1">
        <v>2.34E-4</v>
      </c>
      <c r="H43" s="1">
        <v>1.29E-2</v>
      </c>
      <c r="I43">
        <f t="shared" si="0"/>
        <v>3.630784142589857</v>
      </c>
    </row>
    <row r="44" spans="1:9" x14ac:dyDescent="0.25">
      <c r="A44" t="s">
        <v>58</v>
      </c>
      <c r="B44">
        <v>6388</v>
      </c>
      <c r="C44">
        <v>22</v>
      </c>
      <c r="D44">
        <v>9</v>
      </c>
      <c r="E44" t="s">
        <v>21</v>
      </c>
      <c r="F44">
        <v>2.4500000000000002</v>
      </c>
      <c r="G44" s="1">
        <v>8.9800000000000002E-7</v>
      </c>
      <c r="H44" s="1">
        <v>1.7799999999999999E-4</v>
      </c>
      <c r="I44">
        <f t="shared" si="0"/>
        <v>6.0467236633326955</v>
      </c>
    </row>
    <row r="45" spans="1:9" x14ac:dyDescent="0.25">
      <c r="A45" t="s">
        <v>59</v>
      </c>
      <c r="B45">
        <v>5534</v>
      </c>
      <c r="C45">
        <v>18</v>
      </c>
      <c r="D45">
        <v>7.79</v>
      </c>
      <c r="E45" t="s">
        <v>21</v>
      </c>
      <c r="F45">
        <v>2.31</v>
      </c>
      <c r="G45" s="1">
        <v>7.5699999999999997E-5</v>
      </c>
      <c r="H45" s="1">
        <v>5.77E-3</v>
      </c>
      <c r="I45">
        <f t="shared" si="0"/>
        <v>4.1209041204999268</v>
      </c>
    </row>
    <row r="46" spans="1:9" x14ac:dyDescent="0.25">
      <c r="A46" t="s">
        <v>60</v>
      </c>
      <c r="B46">
        <v>9895</v>
      </c>
      <c r="C46">
        <v>25</v>
      </c>
      <c r="D46">
        <v>13.94</v>
      </c>
      <c r="E46" t="s">
        <v>21</v>
      </c>
      <c r="F46">
        <v>1.79</v>
      </c>
      <c r="G46" s="1">
        <v>4.0200000000000001E-5</v>
      </c>
      <c r="H46" s="1">
        <v>3.32E-3</v>
      </c>
      <c r="I46">
        <f t="shared" si="0"/>
        <v>4.3957739469155301</v>
      </c>
    </row>
    <row r="47" spans="1:9" x14ac:dyDescent="0.25">
      <c r="A47" t="s">
        <v>61</v>
      </c>
      <c r="B47">
        <v>12152</v>
      </c>
      <c r="C47">
        <v>29</v>
      </c>
      <c r="D47">
        <v>17.12</v>
      </c>
      <c r="E47" t="s">
        <v>21</v>
      </c>
      <c r="F47">
        <v>1.69</v>
      </c>
      <c r="G47" s="1">
        <v>2.9700000000000003E-7</v>
      </c>
      <c r="H47" s="1">
        <v>6.5400000000000004E-5</v>
      </c>
      <c r="I47">
        <f t="shared" si="0"/>
        <v>6.5272435506827877</v>
      </c>
    </row>
    <row r="48" spans="1:9" x14ac:dyDescent="0.25">
      <c r="A48" t="s">
        <v>62</v>
      </c>
      <c r="B48">
        <v>13240</v>
      </c>
      <c r="C48">
        <v>28</v>
      </c>
      <c r="D48">
        <v>18.649999999999999</v>
      </c>
      <c r="E48" t="s">
        <v>21</v>
      </c>
      <c r="F48">
        <v>1.5</v>
      </c>
      <c r="G48" s="1">
        <v>5.9200000000000002E-5</v>
      </c>
      <c r="H48" s="1">
        <v>4.6899999999999997E-3</v>
      </c>
      <c r="I48">
        <f t="shared" si="0"/>
        <v>4.22767829327708</v>
      </c>
    </row>
    <row r="49" spans="1:9" x14ac:dyDescent="0.25">
      <c r="A49" t="s">
        <v>63</v>
      </c>
      <c r="B49">
        <v>13297</v>
      </c>
      <c r="C49">
        <v>27</v>
      </c>
      <c r="D49">
        <v>18.73</v>
      </c>
      <c r="E49" t="s">
        <v>21</v>
      </c>
      <c r="F49">
        <v>1.44</v>
      </c>
      <c r="G49" s="1">
        <v>6.7299999999999999E-4</v>
      </c>
      <c r="H49" s="1">
        <v>3.0300000000000001E-2</v>
      </c>
      <c r="I49">
        <f t="shared" si="0"/>
        <v>3.171984935776023</v>
      </c>
    </row>
    <row r="50" spans="1:9" x14ac:dyDescent="0.25">
      <c r="A50" t="s">
        <v>64</v>
      </c>
      <c r="B50">
        <v>14098</v>
      </c>
      <c r="C50">
        <v>28</v>
      </c>
      <c r="D50">
        <v>19.86</v>
      </c>
      <c r="E50" t="s">
        <v>21</v>
      </c>
      <c r="F50">
        <v>1.41</v>
      </c>
      <c r="G50" s="1">
        <v>4.15E-4</v>
      </c>
      <c r="H50" s="1">
        <v>2.0500000000000001E-2</v>
      </c>
      <c r="I50">
        <f t="shared" si="0"/>
        <v>3.3819519032879071</v>
      </c>
    </row>
    <row r="51" spans="1:9" x14ac:dyDescent="0.25">
      <c r="A51" t="s">
        <v>65</v>
      </c>
      <c r="B51">
        <v>14954</v>
      </c>
      <c r="C51">
        <v>29</v>
      </c>
      <c r="D51">
        <v>21.06</v>
      </c>
      <c r="E51" t="s">
        <v>21</v>
      </c>
      <c r="F51">
        <v>1.38</v>
      </c>
      <c r="G51" s="1">
        <v>1.8799999999999999E-4</v>
      </c>
      <c r="H51" s="1">
        <v>1.1599999999999999E-2</v>
      </c>
      <c r="I51">
        <f t="shared" si="0"/>
        <v>3.725842150736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- Panther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stantin Sparrer</dc:creator>
  <cp:lastModifiedBy>Konstantin Sparrer</cp:lastModifiedBy>
  <dcterms:created xsi:type="dcterms:W3CDTF">2023-07-10T06:52:37Z</dcterms:created>
  <dcterms:modified xsi:type="dcterms:W3CDTF">2023-07-11T07:26:22Z</dcterms:modified>
</cp:coreProperties>
</file>